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122"/>
  <workbookPr autoCompressPictures="0"/>
  <bookViews>
    <workbookView xWindow="0" yWindow="0" windowWidth="19200" windowHeight="11600"/>
  </bookViews>
  <sheets>
    <sheet name="PANC-1" sheetId="1" r:id="rId1"/>
  </sheets>
  <definedNames>
    <definedName name="_xlnm._FilterDatabase" localSheetId="0" hidden="1">'PANC-1'!$A$1:$K$2</definedName>
  </definedNames>
  <calcPr calcId="15251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4" uniqueCount="164">
  <si>
    <t>PCL compound</t>
  </si>
  <si>
    <t>primary HTS, 10 µM</t>
  </si>
  <si>
    <t>confirm., 10 µM</t>
  </si>
  <si>
    <t>confirm., 0.8 µM</t>
  </si>
  <si>
    <t>Therapeutic class (anatomic group/therapeutic subgroup)</t>
  </si>
  <si>
    <t>Pharmacological subgroup (mode of action)</t>
  </si>
  <si>
    <t xml:space="preserve">Chemical/pharmacological subgroup </t>
  </si>
  <si>
    <t>Mean</t>
  </si>
  <si>
    <t>SD</t>
  </si>
  <si>
    <t>Tegaserod maleate</t>
  </si>
  <si>
    <t>-</t>
  </si>
  <si>
    <t>Gastrointestinal drugs/drugs for constipation</t>
  </si>
  <si>
    <t>Drugs for constipation</t>
  </si>
  <si>
    <t>Other drugs for constipation</t>
  </si>
  <si>
    <t>Auranofin</t>
  </si>
  <si>
    <t>Anti-inflamatory and antirheumatic drugs</t>
  </si>
  <si>
    <t>Specific antirheumatic agents</t>
  </si>
  <si>
    <t>Gold preparations</t>
  </si>
  <si>
    <t>Mitoxantrone dihydrochloride</t>
  </si>
  <si>
    <t>Cytotoxic antibiotics and related substances</t>
  </si>
  <si>
    <t>Anthracyclines and related substances</t>
  </si>
  <si>
    <t>Daunorubicin hydrochloride</t>
  </si>
  <si>
    <t>Thonzonium bromide</t>
  </si>
  <si>
    <t>Antiseptics and disinfectants</t>
  </si>
  <si>
    <t>Cationic detergents, surfactants</t>
  </si>
  <si>
    <t>Quaternary ammonium salts</t>
  </si>
  <si>
    <t>Digoxigenin</t>
  </si>
  <si>
    <t>Reagents in molecular biology, diagnostics</t>
  </si>
  <si>
    <t>Cardiac glycoside aglycones</t>
  </si>
  <si>
    <t>Doxorubicin hydrochloride</t>
  </si>
  <si>
    <t>Aminacrine</t>
  </si>
  <si>
    <t>Antiseptics and disinfectants (Dermatologicals)</t>
  </si>
  <si>
    <t>Quinoline antimicrobial dyes</t>
  </si>
  <si>
    <t>Acridine derivatives</t>
  </si>
  <si>
    <t>Epirubicin hydrochloride</t>
  </si>
  <si>
    <t>Terfenadine</t>
  </si>
  <si>
    <t>Respiratory system/Allergology</t>
  </si>
  <si>
    <t>Antihistamines for systemic use</t>
  </si>
  <si>
    <r>
      <rPr>
        <sz val="11"/>
        <color indexed="8"/>
        <rFont val="Calibri"/>
        <family val="2"/>
        <scheme val="minor"/>
      </rPr>
      <t>Other antihistamines for systemic use(</t>
    </r>
    <r>
      <rPr>
        <sz val="11"/>
        <rFont val="Calibri"/>
        <family val="2"/>
        <scheme val="minor"/>
      </rPr>
      <t>piperidines)</t>
    </r>
  </si>
  <si>
    <t>Niclosamide</t>
  </si>
  <si>
    <t>Antiparasitic products/anthelmintics</t>
  </si>
  <si>
    <t>Antisectodals</t>
  </si>
  <si>
    <t>Salicylic acids derivatives</t>
  </si>
  <si>
    <t>Lanatoside C</t>
  </si>
  <si>
    <t>Cardiovascular drugs/cardiac therapy</t>
  </si>
  <si>
    <t>Cardiac glycosides</t>
  </si>
  <si>
    <t>Digitalis glycosides</t>
  </si>
  <si>
    <t>Alexidine dihydrochloride</t>
  </si>
  <si>
    <t>Detergents</t>
  </si>
  <si>
    <t>Biguanides and amidines</t>
  </si>
  <si>
    <t>Digitoxigenin</t>
  </si>
  <si>
    <t>precursor for semisynthetic cardiac glycosides</t>
  </si>
  <si>
    <t>Proscillaridin A</t>
  </si>
  <si>
    <t>Scilla glycosides</t>
  </si>
  <si>
    <t>Digoxin</t>
  </si>
  <si>
    <t>Cycloheximide</t>
  </si>
  <si>
    <t>Antiinfectives (for biomedical studies in vitro)</t>
  </si>
  <si>
    <t>Fungicides</t>
  </si>
  <si>
    <t>Camptothecine (S,+)</t>
  </si>
  <si>
    <t>Plant alkaloids and other natural products</t>
  </si>
  <si>
    <t>Camptothecines</t>
  </si>
  <si>
    <t>Parthenolide</t>
  </si>
  <si>
    <t>Metabolism, natural product (expt)</t>
  </si>
  <si>
    <t>Anti-inflammatory, and antispastic agents</t>
  </si>
  <si>
    <t>Sesquiterpene lactones</t>
  </si>
  <si>
    <r>
      <t>Quinacrine dihydrochloride</t>
    </r>
    <r>
      <rPr>
        <sz val="11"/>
        <color indexed="8"/>
        <rFont val="Calibri"/>
        <family val="2"/>
        <scheme val="minor"/>
      </rPr>
      <t xml:space="preserve"> x 2H</t>
    </r>
    <r>
      <rPr>
        <vertAlign val="sub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O</t>
    </r>
  </si>
  <si>
    <t>Antiparasitic products/antiprotozoals</t>
  </si>
  <si>
    <t>Agents against amoebiasis and other protoz.diseases</t>
  </si>
  <si>
    <t>Miscelaneous</t>
  </si>
  <si>
    <t>Verteporfin</t>
  </si>
  <si>
    <t>Sensory organs/Ophthalmologicals</t>
  </si>
  <si>
    <t>Ocular vascular disorder agents</t>
  </si>
  <si>
    <t>Antineovascularisation agents</t>
  </si>
  <si>
    <t>Oxyphenbutazone</t>
  </si>
  <si>
    <t>Anti-inflamatory agents</t>
  </si>
  <si>
    <t xml:space="preserve">Non-steroidal anti-inflammatory drugs </t>
  </si>
  <si>
    <t>Butylpyrazolidines</t>
  </si>
  <si>
    <t>Clofazimine</t>
  </si>
  <si>
    <t>Antiinfectives for systemic use</t>
  </si>
  <si>
    <t>Antimycobacterials</t>
  </si>
  <si>
    <t>Drugs for treatment of lepra</t>
  </si>
  <si>
    <t>Albendazole</t>
  </si>
  <si>
    <t>Antinematodal agents</t>
  </si>
  <si>
    <t>Benzimidazole derivatives</t>
  </si>
  <si>
    <t>Podophyllotoxin</t>
  </si>
  <si>
    <t>*</t>
  </si>
  <si>
    <t>Antibiotics and chemotherapeutics for dermatol. use</t>
  </si>
  <si>
    <t>Chemotherapeutics for topical use</t>
  </si>
  <si>
    <t>Antivirals</t>
  </si>
  <si>
    <t>Colchicine</t>
  </si>
  <si>
    <t>Musculo-skeletal system/antigout preparations</t>
  </si>
  <si>
    <t>Antigout preparations</t>
  </si>
  <si>
    <t>Preparations with no effect on uric acid metabolism</t>
  </si>
  <si>
    <t>Nifuroxazide</t>
  </si>
  <si>
    <t>Intestinal anti-inflamantory and anti-infectives</t>
  </si>
  <si>
    <t>Intestinal anti-infectives</t>
  </si>
  <si>
    <t>Other intestinal anti-infectives</t>
  </si>
  <si>
    <t>Thiostrepton</t>
  </si>
  <si>
    <t>Reagents in molecular biology (vet. med.)</t>
  </si>
  <si>
    <t>Antibacterial agents</t>
  </si>
  <si>
    <t>Natural cyclic oligopeptide antibiotic</t>
  </si>
  <si>
    <t>Methyl benzethonium chloride</t>
  </si>
  <si>
    <t>Antiseptics and disinfectants (var.med.appl.)</t>
  </si>
  <si>
    <t>Cationic detergents</t>
  </si>
  <si>
    <t>Pyrvinium pamoate</t>
  </si>
  <si>
    <t>Other antinematodals</t>
  </si>
  <si>
    <t>Mebendazole</t>
  </si>
  <si>
    <t>Parbendazole</t>
  </si>
  <si>
    <t>Antiparasitic products/anthelmintics (vet.)</t>
  </si>
  <si>
    <t>Suloctidil</t>
  </si>
  <si>
    <t>Cardiovascular drugs/Peripheral vasodilatators</t>
  </si>
  <si>
    <t>Peripheral vasodilators</t>
  </si>
  <si>
    <t>Other peripheral vasodilatators</t>
  </si>
  <si>
    <t>Chlorhexidine</t>
  </si>
  <si>
    <t>Antiseptics and disinfectants (var. med. appl.)</t>
  </si>
  <si>
    <t>Cationic antibacterial agent</t>
  </si>
  <si>
    <t>Paclitaxel</t>
  </si>
  <si>
    <t>**</t>
  </si>
  <si>
    <t>Taxanes</t>
  </si>
  <si>
    <t>Docetaxel</t>
  </si>
  <si>
    <t>Haloprogin</t>
  </si>
  <si>
    <t>Dermatologicals/antifungals</t>
  </si>
  <si>
    <t>Antifungals for topical use</t>
  </si>
  <si>
    <t>Other antifungals for topical use</t>
  </si>
  <si>
    <t>Flubendazol</t>
  </si>
  <si>
    <t>Methiazole</t>
  </si>
  <si>
    <t>Hycanthone</t>
  </si>
  <si>
    <t>Antitrematodals</t>
  </si>
  <si>
    <t>Schistosomicides</t>
  </si>
  <si>
    <t>Monensin sodium salt</t>
  </si>
  <si>
    <t>Antiparasitic products/antiprotozoals (vet)</t>
  </si>
  <si>
    <t>Agents against protozoal diseases</t>
  </si>
  <si>
    <t>Pyranes and hydropyranes</t>
  </si>
  <si>
    <t>Ciclopirox ethanolamine</t>
  </si>
  <si>
    <t>Dermatological antifungals; gynecological antiinfectives</t>
  </si>
  <si>
    <t>Azaguanine-8</t>
  </si>
  <si>
    <t>Antimetabolites</t>
  </si>
  <si>
    <t>Purine analogues</t>
  </si>
  <si>
    <t>Dequalinium dichloride</t>
  </si>
  <si>
    <t>Cationic antimicrobials, topical bacterostat</t>
  </si>
  <si>
    <t>Quinoline derivatives</t>
  </si>
  <si>
    <t>Oxibendazol</t>
  </si>
  <si>
    <t>Fenbendazole</t>
  </si>
  <si>
    <t>Thioguanosine</t>
  </si>
  <si>
    <t>Methotrexate</t>
  </si>
  <si>
    <t>Folic acids analogues</t>
  </si>
  <si>
    <t>Beta-Escin</t>
  </si>
  <si>
    <t>Vasoprotectives, anti-inflamantory (nat.prod.)</t>
  </si>
  <si>
    <t>Vasoprotectors, vasoconstrictors, anti-inflamantory</t>
  </si>
  <si>
    <t>Saponines mixture</t>
  </si>
  <si>
    <t>Topotecan</t>
  </si>
  <si>
    <t>Pentamidine isethionate</t>
  </si>
  <si>
    <t>Antiparasitic products/ Antiprotozoals</t>
  </si>
  <si>
    <t>Agents against leishmaniasis and trypanosomiasis</t>
  </si>
  <si>
    <t>Vorinostat</t>
  </si>
  <si>
    <t>Other antineoplastic agents</t>
  </si>
  <si>
    <t>Other antineoplastic agents (SAHA inhibitors)</t>
  </si>
  <si>
    <t>Cytarabine</t>
  </si>
  <si>
    <t>Pyrimidine analogues</t>
  </si>
  <si>
    <t>s.d. from 1 independent experiment, 2 wells/drug</t>
  </si>
  <si>
    <t>s.d. from 2 independent experiments, 4 wells/drug</t>
  </si>
  <si>
    <t>the hit score was not in the assay range</t>
  </si>
  <si>
    <t>Antineoplastic agents</t>
  </si>
  <si>
    <t>Antineoplastic agents, immunosuppress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1"/>
      <color indexed="8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3"/>
      <color indexed="8"/>
      <name val="Calibri"/>
      <family val="2"/>
      <scheme val="minor"/>
    </font>
    <font>
      <b/>
      <sz val="12"/>
      <color indexed="8"/>
      <name val="Calibri"/>
      <family val="2"/>
    </font>
    <font>
      <b/>
      <sz val="11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3"/>
      <color indexed="8"/>
      <name val="Calibri"/>
      <family val="2"/>
    </font>
    <font>
      <sz val="13.5"/>
      <color indexed="8"/>
      <name val="Calibri"/>
      <family val="2"/>
      <scheme val="minor"/>
    </font>
    <font>
      <sz val="13"/>
      <color indexed="8"/>
      <name val="Calibri"/>
      <family val="2"/>
    </font>
    <font>
      <sz val="12"/>
      <color indexed="8"/>
      <name val="Calibri"/>
      <family val="2"/>
      <scheme val="minor"/>
    </font>
    <font>
      <sz val="13"/>
      <color indexed="8"/>
      <name val="Calibri"/>
      <family val="2"/>
      <scheme val="minor"/>
    </font>
    <font>
      <sz val="11"/>
      <name val="Calibri"/>
      <family val="2"/>
      <scheme val="minor"/>
    </font>
    <font>
      <sz val="13"/>
      <name val="Calibri"/>
      <family val="2"/>
      <scheme val="minor"/>
    </font>
    <font>
      <vertAlign val="subscript"/>
      <sz val="11"/>
      <color indexed="8"/>
      <name val="Calibri"/>
      <family val="2"/>
      <scheme val="minor"/>
    </font>
    <font>
      <sz val="12"/>
      <name val="Calibri"/>
      <family val="2"/>
      <scheme val="minor"/>
    </font>
    <font>
      <sz val="13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" fillId="2" borderId="0" applyNumberFormat="0" applyBorder="0" applyAlignment="0" applyProtection="0"/>
  </cellStyleXfs>
  <cellXfs count="53">
    <xf numFmtId="0" fontId="0" fillId="0" borderId="0" xfId="0"/>
    <xf numFmtId="0" fontId="4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8" fillId="0" borderId="2" xfId="0" applyFont="1" applyBorder="1" applyAlignment="1">
      <alignment vertical="center"/>
    </xf>
    <xf numFmtId="164" fontId="9" fillId="0" borderId="2" xfId="0" applyNumberFormat="1" applyFont="1" applyBorder="1" applyAlignment="1">
      <alignment horizontal="center" vertical="center"/>
    </xf>
    <xf numFmtId="164" fontId="9" fillId="0" borderId="4" xfId="0" applyNumberFormat="1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10" fillId="0" borderId="0" xfId="0" applyFont="1" applyAlignment="1">
      <alignment vertical="center"/>
    </xf>
    <xf numFmtId="164" fontId="9" fillId="0" borderId="7" xfId="0" applyNumberFormat="1" applyFont="1" applyBorder="1" applyAlignment="1">
      <alignment horizontal="center" vertical="center"/>
    </xf>
    <xf numFmtId="164" fontId="11" fillId="0" borderId="2" xfId="0" applyNumberFormat="1" applyFont="1" applyBorder="1" applyAlignment="1">
      <alignment horizontal="center" vertical="center"/>
    </xf>
    <xf numFmtId="0" fontId="11" fillId="3" borderId="2" xfId="0" applyFont="1" applyFill="1" applyBorder="1" applyAlignment="1">
      <alignment vertical="center"/>
    </xf>
    <xf numFmtId="0" fontId="11" fillId="4" borderId="2" xfId="0" applyFont="1" applyFill="1" applyBorder="1" applyAlignment="1">
      <alignment vertical="center"/>
    </xf>
    <xf numFmtId="0" fontId="11" fillId="5" borderId="2" xfId="0" applyFont="1" applyFill="1" applyBorder="1" applyAlignment="1">
      <alignment vertical="center"/>
    </xf>
    <xf numFmtId="0" fontId="0" fillId="0" borderId="2" xfId="0" applyFont="1" applyBorder="1" applyAlignment="1">
      <alignment vertical="center"/>
    </xf>
    <xf numFmtId="0" fontId="11" fillId="6" borderId="2" xfId="0" applyFont="1" applyFill="1" applyBorder="1" applyAlignment="1">
      <alignment vertical="center"/>
    </xf>
    <xf numFmtId="0" fontId="13" fillId="3" borderId="2" xfId="2" applyFont="1" applyFill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10" fillId="6" borderId="2" xfId="0" applyFont="1" applyFill="1" applyBorder="1" applyAlignment="1">
      <alignment vertical="center"/>
    </xf>
    <xf numFmtId="164" fontId="11" fillId="0" borderId="6" xfId="0" applyNumberFormat="1" applyFont="1" applyBorder="1" applyAlignment="1">
      <alignment horizontal="center" vertical="center"/>
    </xf>
    <xf numFmtId="0" fontId="11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164" fontId="9" fillId="0" borderId="2" xfId="0" applyNumberFormat="1" applyFont="1" applyFill="1" applyBorder="1" applyAlignment="1">
      <alignment horizontal="center" vertical="center"/>
    </xf>
    <xf numFmtId="164" fontId="9" fillId="0" borderId="7" xfId="0" applyNumberFormat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64" fontId="11" fillId="0" borderId="6" xfId="0" applyNumberFormat="1" applyFont="1" applyFill="1" applyBorder="1" applyAlignment="1">
      <alignment horizontal="center" vertical="center"/>
    </xf>
    <xf numFmtId="164" fontId="11" fillId="0" borderId="2" xfId="0" applyNumberFormat="1" applyFont="1" applyFill="1" applyBorder="1" applyAlignment="1">
      <alignment horizontal="center" vertical="center"/>
    </xf>
    <xf numFmtId="164" fontId="11" fillId="0" borderId="2" xfId="0" applyNumberFormat="1" applyFont="1" applyBorder="1" applyAlignment="1">
      <alignment vertical="center"/>
    </xf>
    <xf numFmtId="0" fontId="15" fillId="0" borderId="5" xfId="0" applyFont="1" applyFill="1" applyBorder="1" applyAlignment="1">
      <alignment horizontal="center" vertical="center"/>
    </xf>
    <xf numFmtId="0" fontId="16" fillId="3" borderId="2" xfId="0" applyFont="1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10" fillId="3" borderId="2" xfId="0" applyFont="1" applyFill="1" applyBorder="1" applyAlignment="1">
      <alignment vertical="center"/>
    </xf>
    <xf numFmtId="0" fontId="10" fillId="0" borderId="8" xfId="0" applyFont="1" applyFill="1" applyBorder="1" applyAlignment="1">
      <alignment horizontal="center" vertical="center"/>
    </xf>
    <xf numFmtId="0" fontId="11" fillId="0" borderId="0" xfId="0" applyFont="1"/>
    <xf numFmtId="0" fontId="9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9" fontId="3" fillId="0" borderId="1" xfId="1" applyFont="1" applyBorder="1" applyAlignment="1">
      <alignment horizontal="center" vertical="center" wrapText="1"/>
    </xf>
    <xf numFmtId="9" fontId="3" fillId="0" borderId="3" xfId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</cellXfs>
  <cellStyles count="3">
    <cellStyle name="Bad" xfId="2" builtinId="27"/>
    <cellStyle name="Normal" xfId="0" builtinId="0"/>
    <cellStyle name="Percent" xfId="1" builtinId="5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zoomScale="75" zoomScaleNormal="75" zoomScalePageLayoutView="75" workbookViewId="0">
      <selection activeCell="I13" sqref="I13"/>
    </sheetView>
  </sheetViews>
  <sheetFormatPr baseColWidth="10" defaultColWidth="8.83203125" defaultRowHeight="16" x14ac:dyDescent="0"/>
  <cols>
    <col min="1" max="1" width="32.33203125" style="36" customWidth="1"/>
    <col min="2" max="2" width="9" style="37" customWidth="1"/>
    <col min="3" max="3" width="8.33203125" style="37" customWidth="1"/>
    <col min="4" max="4" width="2.5" customWidth="1" collapsed="1"/>
    <col min="5" max="5" width="8" style="39" customWidth="1"/>
    <col min="6" max="6" width="7.5" style="39" customWidth="1"/>
    <col min="7" max="7" width="8.33203125" style="39" customWidth="1"/>
    <col min="8" max="8" width="8.1640625" style="39" customWidth="1"/>
    <col min="9" max="9" width="59.1640625" customWidth="1"/>
    <col min="10" max="10" width="49.83203125" customWidth="1"/>
    <col min="11" max="11" width="45.1640625" customWidth="1"/>
    <col min="12" max="12" width="37.6640625" customWidth="1"/>
    <col min="13" max="14" width="8.83203125" customWidth="1"/>
  </cols>
  <sheetData>
    <row r="1" spans="1:12" ht="16.5" customHeight="1">
      <c r="A1" s="45" t="s">
        <v>0</v>
      </c>
      <c r="B1" s="1" t="s">
        <v>1</v>
      </c>
      <c r="C1" s="1"/>
      <c r="D1" s="2"/>
      <c r="E1" s="51" t="s">
        <v>2</v>
      </c>
      <c r="F1" s="52"/>
      <c r="G1" s="51" t="s">
        <v>3</v>
      </c>
      <c r="H1" s="52"/>
      <c r="I1" s="49" t="s">
        <v>4</v>
      </c>
      <c r="J1" s="49" t="s">
        <v>5</v>
      </c>
      <c r="K1" s="49" t="s">
        <v>6</v>
      </c>
      <c r="L1" s="3"/>
    </row>
    <row r="2" spans="1:12" ht="16.5" customHeight="1">
      <c r="A2" s="46"/>
      <c r="B2" s="43" t="s">
        <v>7</v>
      </c>
      <c r="C2" s="47" t="s">
        <v>8</v>
      </c>
      <c r="D2" s="48"/>
      <c r="E2" s="42" t="s">
        <v>7</v>
      </c>
      <c r="F2" s="42" t="s">
        <v>8</v>
      </c>
      <c r="G2" s="42" t="s">
        <v>7</v>
      </c>
      <c r="H2" s="42" t="s">
        <v>8</v>
      </c>
      <c r="I2" s="50"/>
      <c r="J2" s="50"/>
      <c r="K2" s="50"/>
      <c r="L2" s="3"/>
    </row>
    <row r="3" spans="1:12" ht="16.5" customHeight="1">
      <c r="A3" s="4" t="s">
        <v>9</v>
      </c>
      <c r="B3" s="5">
        <v>1.0562990362205043</v>
      </c>
      <c r="C3" s="6">
        <v>1.9850787994919589E-2</v>
      </c>
      <c r="D3" s="7"/>
      <c r="E3" s="8"/>
      <c r="F3" s="9"/>
      <c r="G3" s="9" t="s">
        <v>10</v>
      </c>
      <c r="H3" s="9" t="s">
        <v>10</v>
      </c>
      <c r="I3" s="10" t="s">
        <v>11</v>
      </c>
      <c r="J3" s="10" t="s">
        <v>12</v>
      </c>
      <c r="K3" s="10" t="s">
        <v>13</v>
      </c>
      <c r="L3" s="11"/>
    </row>
    <row r="4" spans="1:12" ht="16.5" customHeight="1">
      <c r="A4" s="4" t="s">
        <v>14</v>
      </c>
      <c r="B4" s="5">
        <v>1.0491094537254027</v>
      </c>
      <c r="C4" s="12">
        <v>1.9005145115374718E-2</v>
      </c>
      <c r="D4" s="7"/>
      <c r="E4" s="8"/>
      <c r="F4" s="9"/>
      <c r="G4" s="9" t="s">
        <v>10</v>
      </c>
      <c r="H4" s="9" t="s">
        <v>10</v>
      </c>
      <c r="I4" s="10" t="s">
        <v>15</v>
      </c>
      <c r="J4" s="10" t="s">
        <v>16</v>
      </c>
      <c r="K4" s="10" t="s">
        <v>17</v>
      </c>
      <c r="L4" s="11"/>
    </row>
    <row r="5" spans="1:12" ht="16.5" customHeight="1">
      <c r="A5" s="4" t="s">
        <v>18</v>
      </c>
      <c r="B5" s="5">
        <v>1.0141025704178968</v>
      </c>
      <c r="C5" s="12">
        <v>8.6601139031151145E-3</v>
      </c>
      <c r="D5" s="7"/>
      <c r="E5" s="8"/>
      <c r="F5" s="9"/>
      <c r="G5" s="13">
        <v>0.73011589141133504</v>
      </c>
      <c r="H5" s="13">
        <v>1.8273065695559032E-2</v>
      </c>
      <c r="I5" s="14" t="s">
        <v>162</v>
      </c>
      <c r="J5" s="14" t="s">
        <v>19</v>
      </c>
      <c r="K5" s="14" t="s">
        <v>20</v>
      </c>
      <c r="L5" s="11"/>
    </row>
    <row r="6" spans="1:12" ht="16.5" customHeight="1">
      <c r="A6" s="4" t="s">
        <v>21</v>
      </c>
      <c r="B6" s="5">
        <v>0.99422489016822868</v>
      </c>
      <c r="C6" s="12">
        <v>1.1501967757898593E-2</v>
      </c>
      <c r="D6" s="7"/>
      <c r="E6" s="8"/>
      <c r="F6" s="9"/>
      <c r="G6" s="13">
        <v>0.7056999653330136</v>
      </c>
      <c r="H6" s="13">
        <v>8.1645612682285096E-3</v>
      </c>
      <c r="I6" s="14" t="s">
        <v>162</v>
      </c>
      <c r="J6" s="14" t="s">
        <v>19</v>
      </c>
      <c r="K6" s="14" t="s">
        <v>20</v>
      </c>
      <c r="L6" s="11"/>
    </row>
    <row r="7" spans="1:12" ht="16.5" customHeight="1">
      <c r="A7" s="4" t="s">
        <v>22</v>
      </c>
      <c r="B7" s="5">
        <v>0.98327427350443597</v>
      </c>
      <c r="C7" s="12">
        <v>8.2937485230382121E-2</v>
      </c>
      <c r="D7" s="7"/>
      <c r="E7" s="8"/>
      <c r="F7" s="9"/>
      <c r="G7" s="13" t="s">
        <v>10</v>
      </c>
      <c r="H7" s="13" t="s">
        <v>10</v>
      </c>
      <c r="I7" s="15" t="s">
        <v>23</v>
      </c>
      <c r="J7" s="15" t="s">
        <v>24</v>
      </c>
      <c r="K7" s="15" t="s">
        <v>25</v>
      </c>
      <c r="L7" s="11"/>
    </row>
    <row r="8" spans="1:12" ht="16.5" customHeight="1">
      <c r="A8" s="4" t="s">
        <v>26</v>
      </c>
      <c r="B8" s="5">
        <v>0.96192134271420293</v>
      </c>
      <c r="C8" s="12">
        <v>1.1035872075502412E-2</v>
      </c>
      <c r="D8" s="7"/>
      <c r="E8" s="8"/>
      <c r="F8" s="9"/>
      <c r="G8" s="13">
        <v>0.46706150312164868</v>
      </c>
      <c r="H8" s="13">
        <v>3.4057884147467521E-2</v>
      </c>
      <c r="I8" s="16" t="s">
        <v>27</v>
      </c>
      <c r="J8" s="16" t="s">
        <v>28</v>
      </c>
      <c r="K8" s="16" t="s">
        <v>28</v>
      </c>
      <c r="L8" s="11"/>
    </row>
    <row r="9" spans="1:12" ht="16.5" customHeight="1">
      <c r="A9" s="4" t="s">
        <v>29</v>
      </c>
      <c r="B9" s="5">
        <v>0.95028144876770027</v>
      </c>
      <c r="C9" s="12">
        <v>8.6252833629180212E-3</v>
      </c>
      <c r="D9" s="7"/>
      <c r="E9" s="8"/>
      <c r="F9" s="9"/>
      <c r="G9" s="13">
        <v>0.52522428244198138</v>
      </c>
      <c r="H9" s="13">
        <v>6.7960252842206886E-2</v>
      </c>
      <c r="I9" s="14" t="s">
        <v>162</v>
      </c>
      <c r="J9" s="14" t="s">
        <v>19</v>
      </c>
      <c r="K9" s="14" t="s">
        <v>20</v>
      </c>
      <c r="L9" s="11"/>
    </row>
    <row r="10" spans="1:12" ht="16.5" customHeight="1">
      <c r="A10" s="4" t="s">
        <v>30</v>
      </c>
      <c r="B10" s="5">
        <v>0.93737836315393708</v>
      </c>
      <c r="C10" s="12">
        <v>1.6450720019347647E-2</v>
      </c>
      <c r="D10" s="7"/>
      <c r="E10" s="8"/>
      <c r="F10" s="9"/>
      <c r="G10" s="13" t="s">
        <v>10</v>
      </c>
      <c r="H10" s="13" t="s">
        <v>10</v>
      </c>
      <c r="I10" s="15" t="s">
        <v>31</v>
      </c>
      <c r="J10" s="15" t="s">
        <v>32</v>
      </c>
      <c r="K10" s="15" t="s">
        <v>33</v>
      </c>
      <c r="L10" s="11"/>
    </row>
    <row r="11" spans="1:12" ht="16.5" customHeight="1">
      <c r="A11" s="4" t="s">
        <v>34</v>
      </c>
      <c r="B11" s="5">
        <v>0.92653348165817706</v>
      </c>
      <c r="C11" s="12">
        <v>7.512070616593842E-3</v>
      </c>
      <c r="D11" s="7"/>
      <c r="E11" s="8"/>
      <c r="F11" s="9"/>
      <c r="G11" s="13">
        <v>0.53797654956569074</v>
      </c>
      <c r="H11" s="13">
        <v>1.1663658954612133E-2</v>
      </c>
      <c r="I11" s="14" t="s">
        <v>162</v>
      </c>
      <c r="J11" s="14" t="s">
        <v>19</v>
      </c>
      <c r="K11" s="14" t="s">
        <v>20</v>
      </c>
      <c r="L11" s="11"/>
    </row>
    <row r="12" spans="1:12" ht="16.5" customHeight="1">
      <c r="A12" s="4" t="s">
        <v>35</v>
      </c>
      <c r="B12" s="5">
        <v>0.92559418710199481</v>
      </c>
      <c r="C12" s="12">
        <v>0.12783037455992299</v>
      </c>
      <c r="D12" s="7"/>
      <c r="E12" s="8"/>
      <c r="F12" s="9"/>
      <c r="G12" s="13" t="s">
        <v>10</v>
      </c>
      <c r="H12" s="13" t="s">
        <v>10</v>
      </c>
      <c r="I12" s="10" t="s">
        <v>36</v>
      </c>
      <c r="J12" s="10" t="s">
        <v>37</v>
      </c>
      <c r="K12" s="17" t="s">
        <v>38</v>
      </c>
      <c r="L12" s="11"/>
    </row>
    <row r="13" spans="1:12" ht="16.5" customHeight="1">
      <c r="A13" s="4" t="s">
        <v>39</v>
      </c>
      <c r="B13" s="5">
        <v>0.9235674728821428</v>
      </c>
      <c r="C13" s="12">
        <v>2.1813404173282629E-2</v>
      </c>
      <c r="D13" s="7"/>
      <c r="E13" s="8"/>
      <c r="F13" s="9"/>
      <c r="G13" s="13" t="s">
        <v>10</v>
      </c>
      <c r="H13" s="13" t="s">
        <v>10</v>
      </c>
      <c r="I13" s="18" t="s">
        <v>40</v>
      </c>
      <c r="J13" s="18" t="s">
        <v>41</v>
      </c>
      <c r="K13" s="18" t="s">
        <v>42</v>
      </c>
      <c r="L13" s="11"/>
    </row>
    <row r="14" spans="1:12" ht="16.5" customHeight="1">
      <c r="A14" s="4" t="s">
        <v>43</v>
      </c>
      <c r="B14" s="5">
        <v>0.918698002845037</v>
      </c>
      <c r="C14" s="12">
        <v>2.878067104744934E-2</v>
      </c>
      <c r="D14" s="7"/>
      <c r="E14" s="8"/>
      <c r="F14" s="9"/>
      <c r="G14" s="13">
        <v>1.0096549176902068</v>
      </c>
      <c r="H14" s="13">
        <v>8.3978344473207844E-3</v>
      </c>
      <c r="I14" s="16" t="s">
        <v>44</v>
      </c>
      <c r="J14" s="16" t="s">
        <v>45</v>
      </c>
      <c r="K14" s="16" t="s">
        <v>46</v>
      </c>
      <c r="L14" s="11"/>
    </row>
    <row r="15" spans="1:12" ht="16.5" customHeight="1">
      <c r="A15" s="4" t="s">
        <v>47</v>
      </c>
      <c r="B15" s="5">
        <v>0.90911362977297328</v>
      </c>
      <c r="C15" s="12">
        <v>5.541885992155731E-2</v>
      </c>
      <c r="D15" s="7"/>
      <c r="E15" s="8"/>
      <c r="F15" s="9"/>
      <c r="G15" s="13" t="s">
        <v>10</v>
      </c>
      <c r="H15" s="13" t="s">
        <v>10</v>
      </c>
      <c r="I15" s="15" t="s">
        <v>23</v>
      </c>
      <c r="J15" s="15" t="s">
        <v>48</v>
      </c>
      <c r="K15" s="15" t="s">
        <v>49</v>
      </c>
      <c r="L15" s="11"/>
    </row>
    <row r="16" spans="1:12" ht="16.5" customHeight="1">
      <c r="A16" s="4" t="s">
        <v>50</v>
      </c>
      <c r="B16" s="5">
        <v>0.90082878906459773</v>
      </c>
      <c r="C16" s="12">
        <v>2.4559860852432721E-2</v>
      </c>
      <c r="D16" s="7"/>
      <c r="E16" s="8"/>
      <c r="F16" s="9"/>
      <c r="G16" s="13">
        <v>0.76137449740969565</v>
      </c>
      <c r="H16" s="13">
        <v>2.2783013824675791E-2</v>
      </c>
      <c r="I16" s="16" t="s">
        <v>51</v>
      </c>
      <c r="J16" s="16" t="s">
        <v>28</v>
      </c>
      <c r="K16" s="16" t="s">
        <v>28</v>
      </c>
      <c r="L16" s="11"/>
    </row>
    <row r="17" spans="1:12" ht="16.5" customHeight="1">
      <c r="A17" s="4" t="s">
        <v>52</v>
      </c>
      <c r="B17" s="5">
        <v>0.89121032717174109</v>
      </c>
      <c r="C17" s="12">
        <v>3.7488646489652881E-2</v>
      </c>
      <c r="D17" s="7"/>
      <c r="E17" s="8"/>
      <c r="F17" s="9"/>
      <c r="G17" s="13">
        <v>0.982128682557322</v>
      </c>
      <c r="H17" s="13">
        <v>6.5316490145828077E-3</v>
      </c>
      <c r="I17" s="16" t="s">
        <v>44</v>
      </c>
      <c r="J17" s="16" t="s">
        <v>45</v>
      </c>
      <c r="K17" s="16" t="s">
        <v>53</v>
      </c>
      <c r="L17" s="11"/>
    </row>
    <row r="18" spans="1:12" ht="16.5" customHeight="1">
      <c r="A18" s="4" t="s">
        <v>54</v>
      </c>
      <c r="B18" s="5">
        <v>0.89114130879224718</v>
      </c>
      <c r="C18" s="12">
        <v>3.7538327042324293E-2</v>
      </c>
      <c r="D18" s="7"/>
      <c r="E18" s="8"/>
      <c r="F18" s="9"/>
      <c r="G18" s="13">
        <v>0.98998221292009414</v>
      </c>
      <c r="H18" s="13">
        <v>3.6546131391118064E-3</v>
      </c>
      <c r="I18" s="16" t="s">
        <v>44</v>
      </c>
      <c r="J18" s="16" t="s">
        <v>45</v>
      </c>
      <c r="K18" s="16" t="s">
        <v>46</v>
      </c>
      <c r="L18" s="11"/>
    </row>
    <row r="19" spans="1:12" ht="16.5" customHeight="1">
      <c r="A19" s="4" t="s">
        <v>55</v>
      </c>
      <c r="B19" s="5">
        <v>0.84203675769568243</v>
      </c>
      <c r="C19" s="12">
        <v>6.7186268706431896E-3</v>
      </c>
      <c r="D19" s="7"/>
      <c r="E19" s="8"/>
      <c r="F19" s="9"/>
      <c r="G19" s="13">
        <v>0.55368361029123503</v>
      </c>
      <c r="H19" s="13">
        <v>3.2347214167457727E-2</v>
      </c>
      <c r="I19" s="15" t="s">
        <v>56</v>
      </c>
      <c r="J19" s="15" t="s">
        <v>57</v>
      </c>
      <c r="K19" s="15"/>
      <c r="L19" s="11"/>
    </row>
    <row r="20" spans="1:12" ht="16.5" customHeight="1">
      <c r="A20" s="4" t="s">
        <v>58</v>
      </c>
      <c r="B20" s="5">
        <v>0.83765494062882973</v>
      </c>
      <c r="C20" s="12">
        <v>6.1227865813665718E-2</v>
      </c>
      <c r="D20" s="7"/>
      <c r="E20" s="8"/>
      <c r="F20" s="9"/>
      <c r="G20" s="13">
        <v>0.44886619515245374</v>
      </c>
      <c r="H20" s="13">
        <v>9.3309271636896063E-4</v>
      </c>
      <c r="I20" s="14" t="s">
        <v>162</v>
      </c>
      <c r="J20" s="19" t="s">
        <v>59</v>
      </c>
      <c r="K20" s="14" t="s">
        <v>60</v>
      </c>
      <c r="L20" s="11"/>
    </row>
    <row r="21" spans="1:12" ht="16.5" customHeight="1">
      <c r="A21" s="4" t="s">
        <v>61</v>
      </c>
      <c r="B21" s="5">
        <v>0.79069141701366263</v>
      </c>
      <c r="C21" s="12">
        <v>0.16947340890603399</v>
      </c>
      <c r="D21" s="7"/>
      <c r="E21" s="8"/>
      <c r="F21" s="9"/>
      <c r="G21" s="13" t="s">
        <v>10</v>
      </c>
      <c r="H21" s="13" t="s">
        <v>10</v>
      </c>
      <c r="I21" s="10" t="s">
        <v>62</v>
      </c>
      <c r="J21" s="10" t="s">
        <v>63</v>
      </c>
      <c r="K21" s="10" t="s">
        <v>64</v>
      </c>
      <c r="L21" s="11"/>
    </row>
    <row r="22" spans="1:12" ht="16.5" customHeight="1">
      <c r="A22" s="20" t="s">
        <v>65</v>
      </c>
      <c r="B22" s="5">
        <v>0.78971974121585864</v>
      </c>
      <c r="C22" s="12">
        <v>0.2080324423492462</v>
      </c>
      <c r="D22" s="7"/>
      <c r="E22" s="8"/>
      <c r="F22" s="9"/>
      <c r="G22" s="13" t="s">
        <v>10</v>
      </c>
      <c r="H22" s="13" t="s">
        <v>10</v>
      </c>
      <c r="I22" s="18" t="s">
        <v>66</v>
      </c>
      <c r="J22" s="21" t="s">
        <v>67</v>
      </c>
      <c r="K22" s="18" t="s">
        <v>68</v>
      </c>
      <c r="L22" s="11"/>
    </row>
    <row r="23" spans="1:12" ht="16.5" customHeight="1">
      <c r="A23" s="4" t="s">
        <v>69</v>
      </c>
      <c r="B23" s="5">
        <v>0.78657268486713217</v>
      </c>
      <c r="C23" s="12">
        <v>0.15923402677187579</v>
      </c>
      <c r="D23" s="7"/>
      <c r="E23" s="22">
        <v>1.0434795286585818</v>
      </c>
      <c r="F23" s="13">
        <v>2.7215204227427625E-3</v>
      </c>
      <c r="G23" s="13" t="s">
        <v>10</v>
      </c>
      <c r="H23" s="13" t="s">
        <v>10</v>
      </c>
      <c r="I23" s="23" t="s">
        <v>70</v>
      </c>
      <c r="J23" s="23" t="s">
        <v>71</v>
      </c>
      <c r="K23" s="23" t="s">
        <v>72</v>
      </c>
      <c r="L23" s="11"/>
    </row>
    <row r="24" spans="1:12" ht="16.5" customHeight="1">
      <c r="A24" s="4" t="s">
        <v>73</v>
      </c>
      <c r="B24" s="5">
        <v>0.7453588224694403</v>
      </c>
      <c r="C24" s="12">
        <v>8.3253360035697985E-2</v>
      </c>
      <c r="D24" s="7"/>
      <c r="E24" s="22"/>
      <c r="F24" s="13"/>
      <c r="G24" s="13" t="s">
        <v>10</v>
      </c>
      <c r="H24" s="13" t="s">
        <v>10</v>
      </c>
      <c r="I24" s="10" t="s">
        <v>74</v>
      </c>
      <c r="J24" s="10" t="s">
        <v>75</v>
      </c>
      <c r="K24" s="10" t="s">
        <v>76</v>
      </c>
      <c r="L24" s="11"/>
    </row>
    <row r="25" spans="1:12" ht="16.5" customHeight="1">
      <c r="A25" s="4" t="s">
        <v>77</v>
      </c>
      <c r="B25" s="5">
        <v>0.74405540100108936</v>
      </c>
      <c r="C25" s="12">
        <v>0.16742306466749321</v>
      </c>
      <c r="D25" s="7"/>
      <c r="E25" s="22"/>
      <c r="F25" s="13"/>
      <c r="G25" s="13" t="s">
        <v>10</v>
      </c>
      <c r="H25" s="13" t="s">
        <v>10</v>
      </c>
      <c r="I25" s="15" t="s">
        <v>78</v>
      </c>
      <c r="J25" s="15" t="s">
        <v>79</v>
      </c>
      <c r="K25" s="15" t="s">
        <v>80</v>
      </c>
      <c r="L25" s="11"/>
    </row>
    <row r="26" spans="1:12" ht="16.5" customHeight="1">
      <c r="A26" s="4" t="s">
        <v>81</v>
      </c>
      <c r="B26" s="5">
        <v>0.74107068846190227</v>
      </c>
      <c r="C26" s="12">
        <v>3.5182458176927577E-2</v>
      </c>
      <c r="D26" s="7"/>
      <c r="E26" s="22"/>
      <c r="F26" s="13"/>
      <c r="G26" s="13">
        <v>0.53307781280475353</v>
      </c>
      <c r="H26" s="13">
        <v>3.8490074550220132E-2</v>
      </c>
      <c r="I26" s="18" t="s">
        <v>40</v>
      </c>
      <c r="J26" s="18" t="s">
        <v>82</v>
      </c>
      <c r="K26" s="18" t="s">
        <v>83</v>
      </c>
      <c r="L26" s="11"/>
    </row>
    <row r="27" spans="1:12" ht="16.5" customHeight="1">
      <c r="A27" s="4" t="s">
        <v>84</v>
      </c>
      <c r="B27" s="5">
        <v>0.73257420216219682</v>
      </c>
      <c r="C27" s="12">
        <v>8.3730382660484604E-3</v>
      </c>
      <c r="D27" s="7" t="s">
        <v>85</v>
      </c>
      <c r="E27" s="22">
        <v>0.69986813585570751</v>
      </c>
      <c r="F27" s="13">
        <v>3.6857162296574431E-2</v>
      </c>
      <c r="G27" s="13">
        <v>0.56340332608674526</v>
      </c>
      <c r="H27" s="13">
        <v>3.0247755555627587E-2</v>
      </c>
      <c r="I27" s="15" t="s">
        <v>86</v>
      </c>
      <c r="J27" s="15" t="s">
        <v>87</v>
      </c>
      <c r="K27" s="15" t="s">
        <v>88</v>
      </c>
      <c r="L27" s="11"/>
    </row>
    <row r="28" spans="1:12" ht="16.5" customHeight="1">
      <c r="A28" s="4" t="s">
        <v>89</v>
      </c>
      <c r="B28" s="5">
        <v>0.72859634465528866</v>
      </c>
      <c r="C28" s="12">
        <v>5.4279553378779745E-2</v>
      </c>
      <c r="D28" s="7"/>
      <c r="E28" s="22">
        <v>0.63882832065990391</v>
      </c>
      <c r="F28" s="13">
        <v>6.2906000628541625E-2</v>
      </c>
      <c r="G28" s="13">
        <v>0.63167460983440837</v>
      </c>
      <c r="H28" s="13">
        <v>5.8318294773060941E-3</v>
      </c>
      <c r="I28" s="10" t="s">
        <v>90</v>
      </c>
      <c r="J28" s="10" t="s">
        <v>91</v>
      </c>
      <c r="K28" s="17" t="s">
        <v>92</v>
      </c>
      <c r="L28" s="11"/>
    </row>
    <row r="29" spans="1:12" ht="16.5" customHeight="1">
      <c r="A29" s="4" t="s">
        <v>93</v>
      </c>
      <c r="B29" s="5">
        <v>0.71291854038856928</v>
      </c>
      <c r="C29" s="12">
        <v>8.1455930812761E-3</v>
      </c>
      <c r="D29" s="7"/>
      <c r="E29" s="22"/>
      <c r="F29" s="13"/>
      <c r="G29" s="13" t="s">
        <v>10</v>
      </c>
      <c r="H29" s="13" t="s">
        <v>10</v>
      </c>
      <c r="I29" s="15" t="s">
        <v>94</v>
      </c>
      <c r="J29" s="15" t="s">
        <v>95</v>
      </c>
      <c r="K29" s="15" t="s">
        <v>96</v>
      </c>
      <c r="L29" s="11"/>
    </row>
    <row r="30" spans="1:12" ht="16.5" customHeight="1">
      <c r="A30" s="4" t="s">
        <v>97</v>
      </c>
      <c r="B30" s="5">
        <v>0.6995942226604136</v>
      </c>
      <c r="C30" s="12">
        <v>1.5699999999999999E-2</v>
      </c>
      <c r="D30" s="7" t="s">
        <v>85</v>
      </c>
      <c r="E30" s="22">
        <v>0.94270551529073288</v>
      </c>
      <c r="F30" s="13">
        <v>1.5784818451908489E-2</v>
      </c>
      <c r="G30" s="13" t="s">
        <v>10</v>
      </c>
      <c r="H30" s="13" t="s">
        <v>10</v>
      </c>
      <c r="I30" s="15" t="s">
        <v>98</v>
      </c>
      <c r="J30" s="15" t="s">
        <v>99</v>
      </c>
      <c r="K30" s="15" t="s">
        <v>100</v>
      </c>
      <c r="L30" s="11"/>
    </row>
    <row r="31" spans="1:12" ht="16.5" customHeight="1">
      <c r="A31" s="10" t="s">
        <v>101</v>
      </c>
      <c r="B31" s="5">
        <v>0.69699355422370657</v>
      </c>
      <c r="C31" s="12">
        <v>8.3999999999999995E-3</v>
      </c>
      <c r="D31" s="7" t="s">
        <v>85</v>
      </c>
      <c r="E31" s="22">
        <v>0.58393136584686256</v>
      </c>
      <c r="F31" s="13">
        <v>4.3311053584793202E-2</v>
      </c>
      <c r="G31" s="13" t="s">
        <v>10</v>
      </c>
      <c r="H31" s="13" t="s">
        <v>10</v>
      </c>
      <c r="I31" s="15" t="s">
        <v>102</v>
      </c>
      <c r="J31" s="15" t="s">
        <v>103</v>
      </c>
      <c r="K31" s="15" t="s">
        <v>25</v>
      </c>
      <c r="L31" s="11"/>
    </row>
    <row r="32" spans="1:12" ht="16.5" customHeight="1">
      <c r="A32" s="4" t="s">
        <v>104</v>
      </c>
      <c r="B32" s="5">
        <v>0.68798274735169285</v>
      </c>
      <c r="C32" s="12">
        <v>0.11878534248166914</v>
      </c>
      <c r="D32" s="7"/>
      <c r="E32" s="22">
        <v>0.89216299315408021</v>
      </c>
      <c r="F32" s="13">
        <v>2.6826415595608E-2</v>
      </c>
      <c r="G32" s="13">
        <v>0.45088789603791984</v>
      </c>
      <c r="H32" s="13">
        <v>9.4864426164179005E-3</v>
      </c>
      <c r="I32" s="18" t="s">
        <v>40</v>
      </c>
      <c r="J32" s="18" t="s">
        <v>82</v>
      </c>
      <c r="K32" s="18" t="s">
        <v>105</v>
      </c>
      <c r="L32" s="11"/>
    </row>
    <row r="33" spans="1:12" ht="16.5" customHeight="1">
      <c r="A33" s="4" t="s">
        <v>106</v>
      </c>
      <c r="B33" s="5">
        <v>0.68313640266039788</v>
      </c>
      <c r="C33" s="12">
        <v>4.2681946538174732E-2</v>
      </c>
      <c r="D33" s="7"/>
      <c r="E33" s="22"/>
      <c r="F33" s="13"/>
      <c r="G33" s="13">
        <v>0.65025870643542372</v>
      </c>
      <c r="H33" s="13">
        <v>3.0169997829263495E-2</v>
      </c>
      <c r="I33" s="18" t="s">
        <v>40</v>
      </c>
      <c r="J33" s="18" t="s">
        <v>82</v>
      </c>
      <c r="K33" s="18" t="s">
        <v>83</v>
      </c>
      <c r="L33" s="11"/>
    </row>
    <row r="34" spans="1:12" ht="16.5" customHeight="1">
      <c r="A34" s="4" t="s">
        <v>107</v>
      </c>
      <c r="B34" s="5">
        <v>0.67656291997333828</v>
      </c>
      <c r="C34" s="12">
        <v>2.8060366243690241E-2</v>
      </c>
      <c r="D34" s="7"/>
      <c r="E34" s="22"/>
      <c r="F34" s="13"/>
      <c r="G34" s="13">
        <v>0.62405435265072851</v>
      </c>
      <c r="H34" s="13">
        <v>4.4399661753890318E-2</v>
      </c>
      <c r="I34" s="18" t="s">
        <v>108</v>
      </c>
      <c r="J34" s="18" t="s">
        <v>82</v>
      </c>
      <c r="K34" s="18" t="s">
        <v>83</v>
      </c>
      <c r="L34" s="11"/>
    </row>
    <row r="35" spans="1:12" ht="16.5" customHeight="1">
      <c r="A35" s="24" t="s">
        <v>109</v>
      </c>
      <c r="B35" s="25">
        <v>0.67205182736515123</v>
      </c>
      <c r="C35" s="26">
        <v>8.9887734881350101E-2</v>
      </c>
      <c r="D35" s="27" t="s">
        <v>85</v>
      </c>
      <c r="E35" s="28">
        <v>0.69893504313933863</v>
      </c>
      <c r="F35" s="29">
        <v>8.8643808055052786E-3</v>
      </c>
      <c r="G35" s="30"/>
      <c r="H35" s="13"/>
      <c r="I35" s="23" t="s">
        <v>110</v>
      </c>
      <c r="J35" s="23" t="s">
        <v>111</v>
      </c>
      <c r="K35" s="23" t="s">
        <v>112</v>
      </c>
      <c r="L35" s="11"/>
    </row>
    <row r="36" spans="1:12" ht="16.5" customHeight="1">
      <c r="A36" s="4" t="s">
        <v>113</v>
      </c>
      <c r="B36" s="5">
        <v>0.63774314160681556</v>
      </c>
      <c r="C36" s="12">
        <v>9.5620998049541772E-2</v>
      </c>
      <c r="D36" s="7"/>
      <c r="E36" s="22"/>
      <c r="F36" s="13"/>
      <c r="G36" s="13" t="s">
        <v>10</v>
      </c>
      <c r="H36" s="13" t="s">
        <v>10</v>
      </c>
      <c r="I36" s="15" t="s">
        <v>114</v>
      </c>
      <c r="J36" s="15" t="s">
        <v>115</v>
      </c>
      <c r="K36" s="15" t="s">
        <v>49</v>
      </c>
      <c r="L36" s="11"/>
    </row>
    <row r="37" spans="1:12" ht="16.5" customHeight="1">
      <c r="A37" s="4" t="s">
        <v>116</v>
      </c>
      <c r="B37" s="5">
        <v>0.62334301653799429</v>
      </c>
      <c r="C37" s="12">
        <v>8.6652984452292095E-2</v>
      </c>
      <c r="D37" s="7" t="s">
        <v>117</v>
      </c>
      <c r="E37" s="22">
        <v>0.69737988861205702</v>
      </c>
      <c r="F37" s="13">
        <v>3.5146492316564693E-2</v>
      </c>
      <c r="G37" s="13">
        <v>0.7180634438249025</v>
      </c>
      <c r="H37" s="13">
        <v>2.8148296943797391E-2</v>
      </c>
      <c r="I37" s="14" t="s">
        <v>162</v>
      </c>
      <c r="J37" s="19" t="s">
        <v>59</v>
      </c>
      <c r="K37" s="19" t="s">
        <v>118</v>
      </c>
      <c r="L37" s="11"/>
    </row>
    <row r="38" spans="1:12" ht="16.5" customHeight="1">
      <c r="A38" s="4" t="s">
        <v>119</v>
      </c>
      <c r="B38" s="5">
        <v>0.62041579780551415</v>
      </c>
      <c r="C38" s="12">
        <v>2.8179913734084034E-2</v>
      </c>
      <c r="D38" s="7"/>
      <c r="E38" s="22">
        <v>0.65663483999727845</v>
      </c>
      <c r="F38" s="13">
        <v>3.7790255012943419E-2</v>
      </c>
      <c r="G38" s="13">
        <v>0.64341602651538465</v>
      </c>
      <c r="H38" s="13">
        <v>3.3591337789283027E-2</v>
      </c>
      <c r="I38" s="14" t="s">
        <v>162</v>
      </c>
      <c r="J38" s="19" t="s">
        <v>59</v>
      </c>
      <c r="K38" s="19" t="s">
        <v>118</v>
      </c>
      <c r="L38" s="11"/>
    </row>
    <row r="39" spans="1:12" ht="16.5" customHeight="1">
      <c r="A39" s="4" t="s">
        <v>120</v>
      </c>
      <c r="B39" s="5">
        <v>0.61215342952833263</v>
      </c>
      <c r="C39" s="12">
        <v>9.4000000000000004E-3</v>
      </c>
      <c r="D39" s="7" t="s">
        <v>85</v>
      </c>
      <c r="E39" s="22">
        <v>1.0192191180329888</v>
      </c>
      <c r="F39" s="13">
        <v>1.0963839417335364E-2</v>
      </c>
      <c r="G39" s="9" t="s">
        <v>10</v>
      </c>
      <c r="H39" s="9" t="s">
        <v>10</v>
      </c>
      <c r="I39" s="15" t="s">
        <v>121</v>
      </c>
      <c r="J39" s="15" t="s">
        <v>122</v>
      </c>
      <c r="K39" s="15" t="s">
        <v>123</v>
      </c>
      <c r="L39" s="11"/>
    </row>
    <row r="40" spans="1:12" ht="16.5" customHeight="1">
      <c r="A40" s="4" t="s">
        <v>124</v>
      </c>
      <c r="B40" s="5">
        <v>0.61125784611047229</v>
      </c>
      <c r="C40" s="12">
        <v>2.2648462139453408E-2</v>
      </c>
      <c r="D40" s="7" t="s">
        <v>117</v>
      </c>
      <c r="E40" s="22">
        <v>0.72350648467038825</v>
      </c>
      <c r="F40" s="13">
        <v>2.0683555212845539E-2</v>
      </c>
      <c r="G40" s="9"/>
      <c r="H40" s="9"/>
      <c r="I40" s="18" t="s">
        <v>40</v>
      </c>
      <c r="J40" s="18" t="s">
        <v>82</v>
      </c>
      <c r="K40" s="18" t="s">
        <v>83</v>
      </c>
      <c r="L40" s="11"/>
    </row>
    <row r="41" spans="1:12" ht="16.5" customHeight="1">
      <c r="A41" s="4" t="s">
        <v>125</v>
      </c>
      <c r="B41" s="5">
        <v>0.60679359219242957</v>
      </c>
      <c r="C41" s="12">
        <v>2.9499999999999998E-2</v>
      </c>
      <c r="D41" s="7" t="s">
        <v>85</v>
      </c>
      <c r="E41" s="22">
        <v>0.75997485833514222</v>
      </c>
      <c r="F41" s="13">
        <v>5.9873449300342774E-3</v>
      </c>
      <c r="G41" s="9"/>
      <c r="H41" s="9"/>
      <c r="I41" s="18" t="s">
        <v>40</v>
      </c>
      <c r="J41" s="18" t="s">
        <v>82</v>
      </c>
      <c r="K41" s="18" t="s">
        <v>83</v>
      </c>
      <c r="L41" s="11"/>
    </row>
    <row r="42" spans="1:12" ht="16.5" customHeight="1">
      <c r="A42" s="4" t="s">
        <v>126</v>
      </c>
      <c r="B42" s="5">
        <v>0.58451818297684621</v>
      </c>
      <c r="C42" s="12">
        <v>8.9331626676803957E-2</v>
      </c>
      <c r="D42" s="27" t="s">
        <v>117</v>
      </c>
      <c r="E42" s="22">
        <v>0.691703574587479</v>
      </c>
      <c r="F42" s="13">
        <v>2.2160952013763113E-2</v>
      </c>
      <c r="G42" s="9" t="s">
        <v>10</v>
      </c>
      <c r="H42" s="9" t="s">
        <v>10</v>
      </c>
      <c r="I42" s="18" t="s">
        <v>40</v>
      </c>
      <c r="J42" s="18" t="s">
        <v>127</v>
      </c>
      <c r="K42" s="18" t="s">
        <v>128</v>
      </c>
      <c r="L42" s="11"/>
    </row>
    <row r="43" spans="1:12" ht="16.5" customHeight="1">
      <c r="A43" s="4" t="s">
        <v>129</v>
      </c>
      <c r="B43" s="5">
        <v>0.5835823950090484</v>
      </c>
      <c r="C43" s="12">
        <v>4.8399999999999999E-2</v>
      </c>
      <c r="D43" s="27" t="s">
        <v>85</v>
      </c>
      <c r="E43" s="22">
        <v>0.67343050889192002</v>
      </c>
      <c r="F43" s="13">
        <v>3.2036183262001416E-2</v>
      </c>
      <c r="G43" s="9"/>
      <c r="H43" s="9"/>
      <c r="I43" s="18" t="s">
        <v>130</v>
      </c>
      <c r="J43" s="18" t="s">
        <v>131</v>
      </c>
      <c r="K43" s="18" t="s">
        <v>132</v>
      </c>
      <c r="L43" s="11"/>
    </row>
    <row r="44" spans="1:12" ht="16.5" customHeight="1">
      <c r="A44" s="4" t="s">
        <v>133</v>
      </c>
      <c r="B44" s="5">
        <v>0.56793942392725705</v>
      </c>
      <c r="C44" s="12">
        <v>9.8213956682449977E-2</v>
      </c>
      <c r="D44" s="27" t="s">
        <v>117</v>
      </c>
      <c r="E44" s="22">
        <v>0.67179759663827432</v>
      </c>
      <c r="F44" s="13">
        <v>5.1553372579385803E-2</v>
      </c>
      <c r="G44" s="9" t="s">
        <v>10</v>
      </c>
      <c r="H44" s="9" t="s">
        <v>10</v>
      </c>
      <c r="I44" s="15" t="s">
        <v>134</v>
      </c>
      <c r="J44" s="15" t="s">
        <v>122</v>
      </c>
      <c r="K44" s="15" t="s">
        <v>123</v>
      </c>
      <c r="L44" s="11"/>
    </row>
    <row r="45" spans="1:12" ht="16.5" customHeight="1">
      <c r="A45" s="4" t="s">
        <v>135</v>
      </c>
      <c r="B45" s="5">
        <v>0.56082746125650784</v>
      </c>
      <c r="C45" s="12">
        <v>2.8033987620491148E-2</v>
      </c>
      <c r="D45" s="27" t="s">
        <v>117</v>
      </c>
      <c r="E45" s="22">
        <v>0.42421699589504003</v>
      </c>
      <c r="F45" s="13">
        <v>1.034177760642277E-2</v>
      </c>
      <c r="G45" s="9" t="s">
        <v>10</v>
      </c>
      <c r="H45" s="9" t="s">
        <v>10</v>
      </c>
      <c r="I45" s="14" t="s">
        <v>162</v>
      </c>
      <c r="J45" s="14" t="s">
        <v>136</v>
      </c>
      <c r="K45" s="14" t="s">
        <v>137</v>
      </c>
      <c r="L45" s="11"/>
    </row>
    <row r="46" spans="1:12" ht="16.5" customHeight="1">
      <c r="A46" s="24" t="s">
        <v>138</v>
      </c>
      <c r="B46" s="25">
        <v>0.55937976967776093</v>
      </c>
      <c r="C46" s="26">
        <v>1.1933887840481716E-2</v>
      </c>
      <c r="D46" s="27" t="s">
        <v>85</v>
      </c>
      <c r="E46" s="28">
        <v>0.60492595196516452</v>
      </c>
      <c r="F46" s="29">
        <v>1.4074148471898695E-2</v>
      </c>
      <c r="G46" s="9"/>
      <c r="H46" s="9"/>
      <c r="I46" s="15" t="s">
        <v>102</v>
      </c>
      <c r="J46" s="15" t="s">
        <v>139</v>
      </c>
      <c r="K46" s="15" t="s">
        <v>140</v>
      </c>
      <c r="L46" s="11"/>
    </row>
    <row r="47" spans="1:12" ht="16.5" customHeight="1">
      <c r="A47" s="4" t="s">
        <v>141</v>
      </c>
      <c r="B47" s="5">
        <v>0.55084285991587534</v>
      </c>
      <c r="C47" s="12">
        <v>3.1399999999999997E-2</v>
      </c>
      <c r="D47" s="27" t="s">
        <v>85</v>
      </c>
      <c r="E47" s="22">
        <v>0.68252816287651741</v>
      </c>
      <c r="F47" s="13">
        <v>5.1086826221201254E-2</v>
      </c>
      <c r="G47" s="9"/>
      <c r="H47" s="9"/>
      <c r="I47" s="18" t="s">
        <v>108</v>
      </c>
      <c r="J47" s="18" t="s">
        <v>82</v>
      </c>
      <c r="K47" s="18" t="s">
        <v>83</v>
      </c>
      <c r="L47" s="11"/>
    </row>
    <row r="48" spans="1:12" ht="16.5" customHeight="1">
      <c r="A48" s="4" t="s">
        <v>142</v>
      </c>
      <c r="B48" s="5">
        <v>0.54794418670538658</v>
      </c>
      <c r="C48" s="12">
        <v>1.52E-2</v>
      </c>
      <c r="D48" s="31" t="s">
        <v>85</v>
      </c>
      <c r="E48" s="22"/>
      <c r="F48" s="13"/>
      <c r="G48" s="9"/>
      <c r="H48" s="9"/>
      <c r="I48" s="18" t="s">
        <v>40</v>
      </c>
      <c r="J48" s="18" t="s">
        <v>82</v>
      </c>
      <c r="K48" s="18" t="s">
        <v>83</v>
      </c>
      <c r="L48" s="11"/>
    </row>
    <row r="49" spans="1:12" ht="16.5" customHeight="1">
      <c r="A49" s="4" t="s">
        <v>143</v>
      </c>
      <c r="B49" s="5">
        <v>0.51522455547321122</v>
      </c>
      <c r="C49" s="12">
        <v>1.2605406419934764E-2</v>
      </c>
      <c r="D49" s="27" t="s">
        <v>117</v>
      </c>
      <c r="E49" s="22" t="s">
        <v>10</v>
      </c>
      <c r="F49" s="13" t="s">
        <v>10</v>
      </c>
      <c r="G49" s="9"/>
      <c r="H49" s="9"/>
      <c r="I49" s="14" t="s">
        <v>162</v>
      </c>
      <c r="J49" s="14" t="s">
        <v>136</v>
      </c>
      <c r="K49" s="14" t="s">
        <v>137</v>
      </c>
      <c r="L49" s="11"/>
    </row>
    <row r="50" spans="1:12" ht="16.5" customHeight="1">
      <c r="A50" s="4" t="s">
        <v>144</v>
      </c>
      <c r="B50" s="5">
        <v>0.48443334448716457</v>
      </c>
      <c r="C50" s="12">
        <v>1.44E-2</v>
      </c>
      <c r="D50" s="27" t="s">
        <v>85</v>
      </c>
      <c r="E50" s="22">
        <v>0.46402895179344955</v>
      </c>
      <c r="F50" s="13">
        <v>1.2363478491888902E-2</v>
      </c>
      <c r="G50" s="9"/>
      <c r="H50" s="9"/>
      <c r="I50" s="14" t="s">
        <v>163</v>
      </c>
      <c r="J50" s="14" t="s">
        <v>136</v>
      </c>
      <c r="K50" s="32" t="s">
        <v>145</v>
      </c>
      <c r="L50" s="11"/>
    </row>
    <row r="51" spans="1:12" ht="16.5" customHeight="1">
      <c r="A51" s="24" t="s">
        <v>146</v>
      </c>
      <c r="B51" s="25">
        <v>0.44682625902664802</v>
      </c>
      <c r="C51" s="26">
        <v>4.7193575306600621E-2</v>
      </c>
      <c r="D51" s="27" t="s">
        <v>85</v>
      </c>
      <c r="E51" s="28">
        <v>0.41667449643772414</v>
      </c>
      <c r="F51" s="29">
        <v>2.1927678834670894E-2</v>
      </c>
      <c r="G51" s="9"/>
      <c r="H51" s="9"/>
      <c r="I51" s="23" t="s">
        <v>147</v>
      </c>
      <c r="J51" s="33" t="s">
        <v>148</v>
      </c>
      <c r="K51" s="23" t="s">
        <v>149</v>
      </c>
      <c r="L51" s="11"/>
    </row>
    <row r="52" spans="1:12" ht="16.5" customHeight="1">
      <c r="A52" s="4" t="s">
        <v>150</v>
      </c>
      <c r="B52" s="5">
        <v>0.44094360600870647</v>
      </c>
      <c r="C52" s="12">
        <v>4.3540555807972663E-2</v>
      </c>
      <c r="D52" s="27" t="s">
        <v>117</v>
      </c>
      <c r="E52" s="22">
        <v>0.62296574448163133</v>
      </c>
      <c r="F52" s="13">
        <v>2.247198291921948E-2</v>
      </c>
      <c r="G52" s="9"/>
      <c r="H52" s="9"/>
      <c r="I52" s="14" t="s">
        <v>162</v>
      </c>
      <c r="J52" s="14" t="s">
        <v>59</v>
      </c>
      <c r="K52" s="14" t="s">
        <v>60</v>
      </c>
      <c r="L52" s="11"/>
    </row>
    <row r="53" spans="1:12" ht="16.5" customHeight="1">
      <c r="A53" s="24" t="s">
        <v>151</v>
      </c>
      <c r="B53" s="25">
        <v>0.39622079069085775</v>
      </c>
      <c r="C53" s="26">
        <v>5.9433124422516803E-2</v>
      </c>
      <c r="D53" s="27" t="s">
        <v>85</v>
      </c>
      <c r="E53" s="28">
        <v>0.42203977955684568</v>
      </c>
      <c r="F53" s="29">
        <v>4.2533476321152369E-2</v>
      </c>
      <c r="G53" s="9"/>
      <c r="H53" s="9"/>
      <c r="I53" s="18" t="s">
        <v>152</v>
      </c>
      <c r="J53" s="21" t="s">
        <v>153</v>
      </c>
      <c r="K53" s="18" t="s">
        <v>68</v>
      </c>
      <c r="L53" s="11"/>
    </row>
    <row r="54" spans="1:12" ht="16.5" customHeight="1">
      <c r="A54" s="4" t="s">
        <v>154</v>
      </c>
      <c r="B54" s="5">
        <v>0.38343531449742208</v>
      </c>
      <c r="C54" s="12">
        <v>0.14360000000000001</v>
      </c>
      <c r="D54" s="27" t="s">
        <v>85</v>
      </c>
      <c r="E54" s="22">
        <v>0.41519709963680662</v>
      </c>
      <c r="F54" s="13">
        <v>4.7432213082089503E-3</v>
      </c>
      <c r="G54" s="9"/>
      <c r="H54" s="9"/>
      <c r="I54" s="14" t="s">
        <v>162</v>
      </c>
      <c r="J54" s="14" t="s">
        <v>155</v>
      </c>
      <c r="K54" s="34" t="s">
        <v>156</v>
      </c>
      <c r="L54" s="11"/>
    </row>
    <row r="55" spans="1:12" ht="16.5" customHeight="1">
      <c r="A55" s="24" t="s">
        <v>157</v>
      </c>
      <c r="B55" s="25">
        <v>0.38327590092326103</v>
      </c>
      <c r="C55" s="26">
        <v>4.0875583057799092E-2</v>
      </c>
      <c r="D55" s="35" t="s">
        <v>85</v>
      </c>
      <c r="E55" s="28">
        <v>0.37359671603202316</v>
      </c>
      <c r="F55" s="29">
        <v>1.010850442733055E-2</v>
      </c>
      <c r="G55" s="9"/>
      <c r="H55" s="9"/>
      <c r="I55" s="14" t="s">
        <v>162</v>
      </c>
      <c r="J55" s="14" t="s">
        <v>136</v>
      </c>
      <c r="K55" s="14" t="s">
        <v>158</v>
      </c>
      <c r="L55" s="11"/>
    </row>
    <row r="57" spans="1:12">
      <c r="D57" s="38"/>
    </row>
    <row r="58" spans="1:12">
      <c r="D58" s="38"/>
      <c r="H58" s="40"/>
      <c r="I58" s="41"/>
    </row>
    <row r="59" spans="1:12">
      <c r="D59" s="40" t="s">
        <v>85</v>
      </c>
      <c r="E59" s="44" t="s">
        <v>159</v>
      </c>
      <c r="F59" s="44"/>
      <c r="G59" s="44"/>
      <c r="H59" s="44"/>
      <c r="I59" s="44"/>
    </row>
    <row r="60" spans="1:12">
      <c r="D60" s="40" t="s">
        <v>117</v>
      </c>
      <c r="E60" s="44" t="s">
        <v>160</v>
      </c>
      <c r="F60" s="44"/>
      <c r="G60" s="44"/>
      <c r="H60" s="44"/>
      <c r="I60" s="44"/>
    </row>
    <row r="61" spans="1:12">
      <c r="D61" s="40" t="s">
        <v>10</v>
      </c>
      <c r="E61" s="44" t="s">
        <v>161</v>
      </c>
      <c r="F61" s="44"/>
      <c r="G61" s="44"/>
      <c r="H61" s="44"/>
      <c r="I61" s="44"/>
    </row>
  </sheetData>
  <mergeCells count="10">
    <mergeCell ref="A1:A2"/>
    <mergeCell ref="E1:F1"/>
    <mergeCell ref="G1:H1"/>
    <mergeCell ref="I1:I2"/>
    <mergeCell ref="J1:J2"/>
    <mergeCell ref="K1:K2"/>
    <mergeCell ref="C2:D2"/>
    <mergeCell ref="E59:I59"/>
    <mergeCell ref="E60:I60"/>
    <mergeCell ref="E61:I61"/>
  </mergeCells>
  <conditionalFormatting sqref="I3:I4">
    <cfRule type="containsText" dxfId="50" priority="51" operator="containsText" text="antineoplastic">
      <formula>NOT(ISERROR(SEARCH("antineoplastic",I3)))</formula>
    </cfRule>
  </conditionalFormatting>
  <conditionalFormatting sqref="K3 J4:K5 I8:K8 K6 K9 I12:K18 K11">
    <cfRule type="containsText" dxfId="49" priority="50" operator="containsText" text="antineoplastic">
      <formula>NOT(ISERROR(SEARCH("antineoplastic",I3)))</formula>
    </cfRule>
  </conditionalFormatting>
  <conditionalFormatting sqref="I19:K19">
    <cfRule type="containsText" dxfId="48" priority="49" operator="containsText" text="antineoplastic">
      <formula>NOT(ISERROR(SEARCH("antineoplastic",I19)))</formula>
    </cfRule>
  </conditionalFormatting>
  <conditionalFormatting sqref="I43">
    <cfRule type="containsText" dxfId="47" priority="39" operator="containsText" text="antineoplastic">
      <formula>NOT(ISERROR(SEARCH("antineoplastic",I43)))</formula>
    </cfRule>
  </conditionalFormatting>
  <conditionalFormatting sqref="K20">
    <cfRule type="containsText" dxfId="46" priority="48" operator="containsText" text="antineoplastic">
      <formula>NOT(ISERROR(SEARCH("antineoplastic",K20)))</formula>
    </cfRule>
  </conditionalFormatting>
  <conditionalFormatting sqref="J20">
    <cfRule type="containsText" dxfId="45" priority="47" operator="containsText" text="antineoplastic">
      <formula>NOT(ISERROR(SEARCH("antineoplastic",J20)))</formula>
    </cfRule>
  </conditionalFormatting>
  <conditionalFormatting sqref="K53">
    <cfRule type="containsText" dxfId="44" priority="29" operator="containsText" text="antineoplastic">
      <formula>NOT(ISERROR(SEARCH("antineoplastic",K53)))</formula>
    </cfRule>
  </conditionalFormatting>
  <conditionalFormatting sqref="J22">
    <cfRule type="containsText" dxfId="43" priority="42" operator="containsText" text="antineoplastic">
      <formula>NOT(ISERROR(SEARCH("antineoplastic",J22)))</formula>
    </cfRule>
  </conditionalFormatting>
  <conditionalFormatting sqref="I21:K21 I30:K30 J26:K26 I28:K28 I23:K25 I22">
    <cfRule type="containsText" dxfId="42" priority="46" operator="containsText" text="antineoplastic">
      <formula>NOT(ISERROR(SEARCH("antineoplastic",I21)))</formula>
    </cfRule>
  </conditionalFormatting>
  <conditionalFormatting sqref="I29 K29">
    <cfRule type="containsText" dxfId="41" priority="45" operator="containsText" text="antineoplastic">
      <formula>NOT(ISERROR(SEARCH("antineoplastic",I29)))</formula>
    </cfRule>
  </conditionalFormatting>
  <conditionalFormatting sqref="I26">
    <cfRule type="containsText" dxfId="40" priority="44" operator="containsText" text="antineoplastic">
      <formula>NOT(ISERROR(SEARCH("antineoplastic",I26)))</formula>
    </cfRule>
  </conditionalFormatting>
  <conditionalFormatting sqref="J29">
    <cfRule type="containsText" dxfId="39" priority="43" operator="containsText" text="antineoplastic">
      <formula>NOT(ISERROR(SEARCH("antineoplastic",J29)))</formula>
    </cfRule>
  </conditionalFormatting>
  <conditionalFormatting sqref="J50">
    <cfRule type="containsText" dxfId="38" priority="21" operator="containsText" text="antineoplastic">
      <formula>NOT(ISERROR(SEARCH("antineoplastic",J50)))</formula>
    </cfRule>
  </conditionalFormatting>
  <conditionalFormatting sqref="I32:K32 I33:J33">
    <cfRule type="containsText" dxfId="37" priority="41" operator="containsText" text="antineoplastic">
      <formula>NOT(ISERROR(SEARCH("antineoplastic",I32)))</formula>
    </cfRule>
  </conditionalFormatting>
  <conditionalFormatting sqref="K43 I34:K35 I39:K39 K37:K38 I41:K42">
    <cfRule type="containsText" dxfId="36" priority="40" operator="containsText" text="antineoplastic">
      <formula>NOT(ISERROR(SEARCH("antineoplastic",I34)))</formula>
    </cfRule>
  </conditionalFormatting>
  <conditionalFormatting sqref="J43">
    <cfRule type="containsText" dxfId="35" priority="38" operator="containsText" text="antineoplastic">
      <formula>NOT(ISERROR(SEARCH("antineoplastic",J43)))</formula>
    </cfRule>
  </conditionalFormatting>
  <conditionalFormatting sqref="K40">
    <cfRule type="containsText" dxfId="34" priority="37" operator="containsText" text="antineoplastic">
      <formula>NOT(ISERROR(SEARCH("antineoplastic",K40)))</formula>
    </cfRule>
  </conditionalFormatting>
  <conditionalFormatting sqref="I40">
    <cfRule type="containsText" dxfId="33" priority="36" operator="containsText" text="antineoplastic">
      <formula>NOT(ISERROR(SEARCH("antineoplastic",I40)))</formula>
    </cfRule>
  </conditionalFormatting>
  <conditionalFormatting sqref="J40">
    <cfRule type="containsText" dxfId="32" priority="35" operator="containsText" text="antineoplastic">
      <formula>NOT(ISERROR(SEARCH("antineoplastic",J40)))</formula>
    </cfRule>
  </conditionalFormatting>
  <conditionalFormatting sqref="J44:K45">
    <cfRule type="containsText" dxfId="31" priority="34" operator="containsText" text="antineoplastic">
      <formula>NOT(ISERROR(SEARCH("antineoplastic",J44)))</formula>
    </cfRule>
  </conditionalFormatting>
  <conditionalFormatting sqref="K52 I48:K48 I47 K49">
    <cfRule type="containsText" dxfId="30" priority="33" operator="containsText" text="antineoplastic">
      <formula>NOT(ISERROR(SEARCH("antineoplastic",I47)))</formula>
    </cfRule>
  </conditionalFormatting>
  <conditionalFormatting sqref="K50">
    <cfRule type="containsText" dxfId="29" priority="32" operator="containsText" text="antineoplastic">
      <formula>NOT(ISERROR(SEARCH("antineoplastic",K50)))</formula>
    </cfRule>
  </conditionalFormatting>
  <conditionalFormatting sqref="K51">
    <cfRule type="containsText" dxfId="28" priority="31" operator="containsText" text="antineoplastic">
      <formula>NOT(ISERROR(SEARCH("antineoplastic",K51)))</formula>
    </cfRule>
  </conditionalFormatting>
  <conditionalFormatting sqref="J51">
    <cfRule type="containsText" dxfId="27" priority="30" operator="containsText" text="antineoplastic">
      <formula>NOT(ISERROR(SEARCH("antineoplastic",J51)))</formula>
    </cfRule>
  </conditionalFormatting>
  <conditionalFormatting sqref="J53">
    <cfRule type="containsText" dxfId="26" priority="28" operator="containsText" text="antineoplastic">
      <formula>NOT(ISERROR(SEARCH("antineoplastic",J53)))</formula>
    </cfRule>
  </conditionalFormatting>
  <conditionalFormatting sqref="K55">
    <cfRule type="containsText" dxfId="25" priority="27" operator="containsText" text="antineoplastic">
      <formula>NOT(ISERROR(SEARCH("antineoplastic",K55)))</formula>
    </cfRule>
  </conditionalFormatting>
  <conditionalFormatting sqref="J47:K47">
    <cfRule type="containsText" dxfId="24" priority="26" operator="containsText" text="antineoplastic">
      <formula>NOT(ISERROR(SEARCH("antineoplastic",J47)))</formula>
    </cfRule>
  </conditionalFormatting>
  <conditionalFormatting sqref="J6">
    <cfRule type="containsText" dxfId="23" priority="25" operator="containsText" text="antineoplastic">
      <formula>NOT(ISERROR(SEARCH("antineoplastic",J6)))</formula>
    </cfRule>
  </conditionalFormatting>
  <conditionalFormatting sqref="J9">
    <cfRule type="containsText" dxfId="22" priority="24" operator="containsText" text="antineoplastic">
      <formula>NOT(ISERROR(SEARCH("antineoplastic",J9)))</formula>
    </cfRule>
  </conditionalFormatting>
  <conditionalFormatting sqref="J11">
    <cfRule type="containsText" dxfId="21" priority="23" operator="containsText" text="antineoplastic">
      <formula>NOT(ISERROR(SEARCH("antineoplastic",J11)))</formula>
    </cfRule>
  </conditionalFormatting>
  <conditionalFormatting sqref="J49">
    <cfRule type="containsText" dxfId="20" priority="22" operator="containsText" text="antineoplastic">
      <formula>NOT(ISERROR(SEARCH("antineoplastic",J49)))</formula>
    </cfRule>
  </conditionalFormatting>
  <conditionalFormatting sqref="J55">
    <cfRule type="containsText" dxfId="19" priority="20" operator="containsText" text="antineoplastic">
      <formula>NOT(ISERROR(SEARCH("antineoplastic",J55)))</formula>
    </cfRule>
  </conditionalFormatting>
  <conditionalFormatting sqref="J37">
    <cfRule type="containsText" dxfId="18" priority="19" operator="containsText" text="antineoplastic">
      <formula>NOT(ISERROR(SEARCH("antineoplastic",J37)))</formula>
    </cfRule>
  </conditionalFormatting>
  <conditionalFormatting sqref="J38">
    <cfRule type="containsText" dxfId="17" priority="18" operator="containsText" text="antineoplastic">
      <formula>NOT(ISERROR(SEARCH("antineoplastic",J38)))</formula>
    </cfRule>
  </conditionalFormatting>
  <conditionalFormatting sqref="K22">
    <cfRule type="containsText" dxfId="16" priority="17" operator="containsText" text="antineoplastic">
      <formula>NOT(ISERROR(SEARCH("antineoplastic",K22)))</formula>
    </cfRule>
  </conditionalFormatting>
  <conditionalFormatting sqref="B35">
    <cfRule type="cellIs" dxfId="15" priority="16" operator="lessThan">
      <formula>0.45</formula>
    </cfRule>
  </conditionalFormatting>
  <conditionalFormatting sqref="B35">
    <cfRule type="cellIs" dxfId="14" priority="14" operator="lessThan">
      <formula>0.35</formula>
    </cfRule>
    <cfRule type="cellIs" dxfId="13" priority="15" operator="lessThan">
      <formula>0.35</formula>
    </cfRule>
  </conditionalFormatting>
  <conditionalFormatting sqref="B46">
    <cfRule type="cellIs" dxfId="12" priority="13" operator="lessThan">
      <formula>0.45</formula>
    </cfRule>
  </conditionalFormatting>
  <conditionalFormatting sqref="B46">
    <cfRule type="cellIs" dxfId="11" priority="11" operator="lessThan">
      <formula>0.35</formula>
    </cfRule>
    <cfRule type="cellIs" dxfId="10" priority="12" operator="lessThan">
      <formula>0.35</formula>
    </cfRule>
  </conditionalFormatting>
  <conditionalFormatting sqref="K1">
    <cfRule type="containsText" dxfId="9" priority="8" operator="containsText" text="antineoplastic">
      <formula>NOT(ISERROR(SEARCH("antineoplastic",K1)))</formula>
    </cfRule>
  </conditionalFormatting>
  <conditionalFormatting sqref="J1">
    <cfRule type="containsText" dxfId="8" priority="9" operator="containsText" text="antineoplastic">
      <formula>NOT(ISERROR(SEARCH("antineoplastic",J1)))</formula>
    </cfRule>
  </conditionalFormatting>
  <conditionalFormatting sqref="I1:I2">
    <cfRule type="containsText" dxfId="7" priority="10" operator="containsText" text="antineoplastic">
      <formula>NOT(ISERROR(SEARCH("antineoplastic",I1)))</formula>
    </cfRule>
  </conditionalFormatting>
  <conditionalFormatting sqref="I10:K10">
    <cfRule type="containsText" dxfId="6" priority="7" operator="containsText" text="antineoplastic">
      <formula>NOT(ISERROR(SEARCH("antineoplastic",I10)))</formula>
    </cfRule>
  </conditionalFormatting>
  <conditionalFormatting sqref="I7:J7">
    <cfRule type="containsText" dxfId="5" priority="6" operator="containsText" text="antineoplastic">
      <formula>NOT(ISERROR(SEARCH("antineoplastic",I7)))</formula>
    </cfRule>
  </conditionalFormatting>
  <conditionalFormatting sqref="I27:K27">
    <cfRule type="containsText" dxfId="4" priority="5" operator="containsText" text="antineoplastic">
      <formula>NOT(ISERROR(SEARCH("antineoplastic",I27)))</formula>
    </cfRule>
  </conditionalFormatting>
  <conditionalFormatting sqref="K36">
    <cfRule type="containsText" dxfId="3" priority="4" operator="containsText" text="antineoplastic">
      <formula>NOT(ISERROR(SEARCH("antineoplastic",K36)))</formula>
    </cfRule>
  </conditionalFormatting>
  <conditionalFormatting sqref="J36">
    <cfRule type="containsText" dxfId="2" priority="3" operator="containsText" text="antineoplastic">
      <formula>NOT(ISERROR(SEARCH("antineoplastic",J36)))</formula>
    </cfRule>
  </conditionalFormatting>
  <conditionalFormatting sqref="I31:J31">
    <cfRule type="containsText" dxfId="1" priority="2" operator="containsText" text="antineoplastic">
      <formula>NOT(ISERROR(SEARCH("antineoplastic",I31)))</formula>
    </cfRule>
  </conditionalFormatting>
  <conditionalFormatting sqref="I46:K46">
    <cfRule type="containsText" dxfId="0" priority="1" operator="containsText" text="antineoplastic">
      <formula>NOT(ISERROR(SEARCH("antineoplastic",I46)))</formula>
    </cfRule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C-1</vt:lpstr>
    </vt:vector>
  </TitlesOfParts>
  <Company>University of Vien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sto Varbanov</dc:creator>
  <cp:lastModifiedBy>Hristo Varbanov</cp:lastModifiedBy>
  <dcterms:created xsi:type="dcterms:W3CDTF">2016-10-25T14:30:58Z</dcterms:created>
  <dcterms:modified xsi:type="dcterms:W3CDTF">2016-10-27T21:01:36Z</dcterms:modified>
</cp:coreProperties>
</file>